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N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58">
  <si>
    <t xml:space="preserve">GOID</t>
  </si>
  <si>
    <t xml:space="preserve">Frequency</t>
  </si>
  <si>
    <t xml:space="preserve">Proportion</t>
  </si>
  <si>
    <t xml:space="preserve">PValue</t>
  </si>
  <si>
    <t xml:space="preserve">Priori</t>
  </si>
  <si>
    <t xml:space="preserve">PValueCorrected</t>
  </si>
  <si>
    <t xml:space="preserve">Ontology</t>
  </si>
  <si>
    <t xml:space="preserve">Description</t>
  </si>
  <si>
    <t xml:space="preserve">GO:0010468</t>
  </si>
  <si>
    <t xml:space="preserve">BP</t>
  </si>
  <si>
    <t xml:space="preserve">regulation of gene expression</t>
  </si>
  <si>
    <t xml:space="preserve">GO:0045449</t>
  </si>
  <si>
    <t xml:space="preserve">regulation of transcription</t>
  </si>
  <si>
    <t xml:space="preserve">GO:0006355</t>
  </si>
  <si>
    <t xml:space="preserve">regulation of transcription, DNA-dependent</t>
  </si>
  <si>
    <t xml:space="preserve">Gene expression</t>
  </si>
  <si>
    <t xml:space="preserve">GO:0072073</t>
  </si>
  <si>
    <t xml:space="preserve">kidney epithelium development</t>
  </si>
  <si>
    <t xml:space="preserve">Development and morphogenesis</t>
  </si>
  <si>
    <t xml:space="preserve">GO:0030182</t>
  </si>
  <si>
    <t xml:space="preserve">neuron differentiation</t>
  </si>
  <si>
    <t xml:space="preserve">Others</t>
  </si>
  <si>
    <t xml:space="preserve">GO:0007417</t>
  </si>
  <si>
    <t xml:space="preserve">central nervous system development</t>
  </si>
  <si>
    <t xml:space="preserve">GO:0035295</t>
  </si>
  <si>
    <t xml:space="preserve">tube development</t>
  </si>
  <si>
    <t xml:space="preserve">GO:0072006</t>
  </si>
  <si>
    <t xml:space="preserve">nephron development</t>
  </si>
  <si>
    <t xml:space="preserve">GO:0021953</t>
  </si>
  <si>
    <t xml:space="preserve">central nervous system neuron differentiation</t>
  </si>
  <si>
    <t xml:space="preserve">GO:0006366</t>
  </si>
  <si>
    <t xml:space="preserve">transcription from RNA polymerase II promoter</t>
  </si>
  <si>
    <t xml:space="preserve">GO:0009653</t>
  </si>
  <si>
    <t xml:space="preserve">anatomical structure morphogenesis</t>
  </si>
  <si>
    <t xml:space="preserve">GO:0048646</t>
  </si>
  <si>
    <t xml:space="preserve">anatomical structure formation involved in morphogenesis</t>
  </si>
  <si>
    <t xml:space="preserve">GO:0072009</t>
  </si>
  <si>
    <t xml:space="preserve">nephron epithelium development</t>
  </si>
  <si>
    <t xml:space="preserve">GO:0009887</t>
  </si>
  <si>
    <t xml:space="preserve">organ morphogenesis</t>
  </si>
  <si>
    <t xml:space="preserve">GO:0033057</t>
  </si>
  <si>
    <t xml:space="preserve">reproductive behavior in a multicellular organism</t>
  </si>
  <si>
    <t xml:space="preserve">GO:0045165</t>
  </si>
  <si>
    <t xml:space="preserve">cell fate commitment</t>
  </si>
  <si>
    <t xml:space="preserve">GO:0051239</t>
  </si>
  <si>
    <t xml:space="preserve">regulation of multicellular organismal process</t>
  </si>
  <si>
    <t xml:space="preserve">GO:0035239</t>
  </si>
  <si>
    <t xml:space="preserve">tube morphogenesis</t>
  </si>
  <si>
    <t xml:space="preserve">GO:0007420</t>
  </si>
  <si>
    <t xml:space="preserve">brain development</t>
  </si>
  <si>
    <t xml:space="preserve">GO:0022603</t>
  </si>
  <si>
    <t xml:space="preserve">regulation of anatomical structure morphogenesis</t>
  </si>
  <si>
    <t xml:space="preserve">GO:2000026</t>
  </si>
  <si>
    <t xml:space="preserve">regulation of multicellular organismal development</t>
  </si>
  <si>
    <t xml:space="preserve">GO:0060676</t>
  </si>
  <si>
    <t xml:space="preserve">ureteric bud formation</t>
  </si>
  <si>
    <t xml:space="preserve">GO:0006357</t>
  </si>
  <si>
    <t xml:space="preserve">regulation of transcription from RNA polymerase II promot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.25"/>
      <color rgb="FF000000"/>
      <name val="Arial"/>
      <family val="2"/>
    </font>
    <font>
      <sz val="8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GOEnrichment_hclustCommonGene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Enriched BP term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92318215300432"/>
          <c:y val="0.214021546872488"/>
          <c:w val="0.469430706092813"/>
          <c:h val="0.677440102910436"/>
        </c:manualLayout>
      </c:layout>
      <c:pieChart>
        <c:varyColors val="1"/>
        <c:ser>
          <c:idx val="0"/>
          <c:order val="0"/>
          <c:tx>
            <c:strRef>
              <c:f>"4"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Sheet1!$K$4:$K$6</c:f>
              <c:strCache>
                <c:ptCount val="3"/>
                <c:pt idx="0">
                  <c:v>Gene expression</c:v>
                </c:pt>
                <c:pt idx="1">
                  <c:v>Development and morphogenesis</c:v>
                </c:pt>
                <c:pt idx="2">
                  <c:v>Others</c:v>
                </c:pt>
              </c:strCache>
            </c:strRef>
          </c:cat>
          <c:val>
            <c:numRef>
              <c:f>Sheet1!$J$4:$J$6</c:f>
              <c:numCache>
                <c:formatCode>General</c:formatCode>
                <c:ptCount val="3"/>
                <c:pt idx="0">
                  <c:v>5</c:v>
                </c:pt>
                <c:pt idx="1">
                  <c:v>16</c:v>
                </c:pt>
                <c:pt idx="2">
                  <c:v>2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Sheet1!$K$4:$K$6</c:f>
              <c:strCache>
                <c:ptCount val="3"/>
                <c:pt idx="0">
                  <c:v>Gene expression</c:v>
                </c:pt>
                <c:pt idx="1">
                  <c:v>Development and morphogenesis</c:v>
                </c:pt>
                <c:pt idx="2">
                  <c:v>Others</c:v>
                </c:pt>
              </c:strCache>
            </c:strRef>
          </c:cat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Sheet1!$K$4:$K$6</c:f>
              <c:strCache>
                <c:ptCount val="3"/>
                <c:pt idx="0">
                  <c:v>Gene expression</c:v>
                </c:pt>
                <c:pt idx="1">
                  <c:v>Development and morphogenesis</c:v>
                </c:pt>
                <c:pt idx="2">
                  <c:v>Others</c:v>
                </c:pt>
              </c:strCache>
            </c:strRef>
          </c:cat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4341786804167"/>
          <c:y val="0.390416465669722"/>
          <c:w val="0.363779858991897"/>
          <c:h val="0.4027978774722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70200</xdr:colOff>
      <xdr:row>2</xdr:row>
      <xdr:rowOff>0</xdr:rowOff>
    </xdr:from>
    <xdr:to>
      <xdr:col>13</xdr:col>
      <xdr:colOff>271440</xdr:colOff>
      <xdr:row>15</xdr:row>
      <xdr:rowOff>133560</xdr:rowOff>
    </xdr:to>
    <xdr:graphicFrame>
      <xdr:nvGraphicFramePr>
        <xdr:cNvPr id="0" name="Chart 1"/>
        <xdr:cNvGraphicFramePr/>
      </xdr:nvGraphicFramePr>
      <xdr:xfrm>
        <a:off x="8179920" y="324000"/>
        <a:ext cx="3420720" cy="22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P3" activeCellId="0" sqref="P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9.28"/>
    <col collapsed="false" customWidth="true" hidden="false" outlineLevel="0" max="3" min="3" style="1" width="9.41"/>
    <col collapsed="false" customWidth="true" hidden="false" outlineLevel="0" max="4" min="4" style="1" width="6.41"/>
    <col collapsed="false" customWidth="true" hidden="false" outlineLevel="0" max="5" min="5" style="1" width="5.13"/>
    <col collapsed="false" customWidth="true" hidden="false" outlineLevel="0" max="6" min="6" style="1" width="14.7"/>
    <col collapsed="false" customWidth="true" hidden="false" outlineLevel="0" max="7" min="7" style="1" width="8.41"/>
    <col collapsed="false" customWidth="true" hidden="false" outlineLevel="0" max="8" min="8" style="1" width="50.28"/>
    <col collapsed="false" customWidth="false" hidden="false" outlineLevel="0" max="13" min="9" style="1" width="9.14"/>
    <col collapsed="false" customWidth="true" hidden="false" outlineLevel="0" max="14" min="14" style="1" width="4.85"/>
    <col collapsed="false" customWidth="false" hidden="false" outlineLevel="0" max="257" min="15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75" hidden="false" customHeight="false" outlineLevel="0" collapsed="false">
      <c r="A2" s="1" t="s">
        <v>8</v>
      </c>
      <c r="B2" s="1" t="n">
        <v>53</v>
      </c>
      <c r="C2" s="2" t="n">
        <v>0.43801652892562</v>
      </c>
      <c r="D2" s="2" t="n">
        <v>2.54270414301657E-007</v>
      </c>
      <c r="E2" s="2" t="n">
        <v>0.227113237639553</v>
      </c>
      <c r="F2" s="3" t="n">
        <v>0.000157318689655988</v>
      </c>
      <c r="G2" s="1" t="s">
        <v>9</v>
      </c>
      <c r="H2" s="4" t="s">
        <v>10</v>
      </c>
    </row>
    <row r="3" customFormat="false" ht="12.75" hidden="false" customHeight="false" outlineLevel="0" collapsed="false">
      <c r="A3" s="1" t="s">
        <v>11</v>
      </c>
      <c r="B3" s="1" t="n">
        <v>49</v>
      </c>
      <c r="C3" s="2" t="n">
        <v>0.40495867768595</v>
      </c>
      <c r="D3" s="2" t="n">
        <v>3.02097991268534E-007</v>
      </c>
      <c r="E3" s="2" t="n">
        <v>0.201850079744817</v>
      </c>
      <c r="F3" s="3" t="n">
        <v>0.000157318689655988</v>
      </c>
      <c r="G3" s="1" t="s">
        <v>9</v>
      </c>
      <c r="H3" s="4" t="s">
        <v>12</v>
      </c>
    </row>
    <row r="4" customFormat="false" ht="12.75" hidden="false" customHeight="false" outlineLevel="0" collapsed="false">
      <c r="A4" s="1" t="s">
        <v>13</v>
      </c>
      <c r="B4" s="1" t="n">
        <v>36</v>
      </c>
      <c r="C4" s="2" t="n">
        <v>0.297520661157025</v>
      </c>
      <c r="D4" s="2" t="n">
        <v>6.55742957921288E-006</v>
      </c>
      <c r="E4" s="2" t="n">
        <v>0.139904306220096</v>
      </c>
      <c r="F4" s="3" t="n">
        <v>0.000998134459521618</v>
      </c>
      <c r="G4" s="1" t="s">
        <v>9</v>
      </c>
      <c r="H4" s="4" t="s">
        <v>14</v>
      </c>
      <c r="J4" s="1" t="n">
        <v>5</v>
      </c>
      <c r="K4" s="1" t="s">
        <v>15</v>
      </c>
    </row>
    <row r="5" customFormat="false" ht="12.75" hidden="false" customHeight="false" outlineLevel="0" collapsed="false">
      <c r="A5" s="1" t="s">
        <v>16</v>
      </c>
      <c r="B5" s="1" t="n">
        <v>4</v>
      </c>
      <c r="C5" s="2" t="n">
        <v>0.0330578512396694</v>
      </c>
      <c r="D5" s="2" t="n">
        <v>3.09175026544941E-005</v>
      </c>
      <c r="E5" s="2" t="n">
        <v>0.00127591706539075</v>
      </c>
      <c r="F5" s="3" t="n">
        <v>0.00286457383290117</v>
      </c>
      <c r="G5" s="1" t="s">
        <v>9</v>
      </c>
      <c r="H5" s="5" t="s">
        <v>17</v>
      </c>
      <c r="J5" s="1" t="n">
        <v>16</v>
      </c>
      <c r="K5" s="1" t="s">
        <v>18</v>
      </c>
    </row>
    <row r="6" customFormat="false" ht="12.75" hidden="false" customHeight="false" outlineLevel="0" collapsed="false">
      <c r="A6" s="1" t="s">
        <v>19</v>
      </c>
      <c r="B6" s="1" t="n">
        <v>17</v>
      </c>
      <c r="C6" s="2" t="n">
        <v>0.140495867768595</v>
      </c>
      <c r="D6" s="2" t="n">
        <v>5.49863792924282E-005</v>
      </c>
      <c r="E6" s="2" t="n">
        <v>0.0466347687400319</v>
      </c>
      <c r="F6" s="3" t="n">
        <v>0.00468703897088658</v>
      </c>
      <c r="G6" s="1" t="s">
        <v>9</v>
      </c>
      <c r="H6" s="5" t="s">
        <v>20</v>
      </c>
      <c r="J6" s="1" t="n">
        <v>2</v>
      </c>
      <c r="K6" s="1" t="s">
        <v>21</v>
      </c>
    </row>
    <row r="7" customFormat="false" ht="12.75" hidden="false" customHeight="false" outlineLevel="0" collapsed="false">
      <c r="A7" s="1" t="s">
        <v>22</v>
      </c>
      <c r="B7" s="1" t="n">
        <v>15</v>
      </c>
      <c r="C7" s="2" t="n">
        <v>0.12396694214876</v>
      </c>
      <c r="D7" s="2" t="n">
        <v>0.000136777341211568</v>
      </c>
      <c r="E7" s="2" t="n">
        <v>0.0406379585326954</v>
      </c>
      <c r="F7" s="3" t="n">
        <v>0.0097157504707284</v>
      </c>
      <c r="G7" s="1" t="s">
        <v>9</v>
      </c>
      <c r="H7" s="5" t="s">
        <v>23</v>
      </c>
    </row>
    <row r="8" customFormat="false" ht="12.75" hidden="false" customHeight="false" outlineLevel="0" collapsed="false">
      <c r="A8" s="1" t="s">
        <v>24</v>
      </c>
      <c r="B8" s="1" t="n">
        <v>11</v>
      </c>
      <c r="C8" s="2" t="n">
        <v>0.090909090909091</v>
      </c>
      <c r="D8" s="2" t="n">
        <v>0.00015469210094564</v>
      </c>
      <c r="E8" s="2" t="n">
        <v>0.0234130781499203</v>
      </c>
      <c r="F8" s="3" t="n">
        <v>0.0099893596095503</v>
      </c>
      <c r="G8" s="1" t="s">
        <v>9</v>
      </c>
      <c r="H8" s="5" t="s">
        <v>25</v>
      </c>
    </row>
    <row r="9" customFormat="false" ht="12.75" hidden="false" customHeight="false" outlineLevel="0" collapsed="false">
      <c r="A9" s="1" t="s">
        <v>26</v>
      </c>
      <c r="B9" s="1" t="n">
        <v>4</v>
      </c>
      <c r="C9" s="2" t="n">
        <v>0.0330578512396694</v>
      </c>
      <c r="D9" s="2" t="n">
        <v>0.000159648445531664</v>
      </c>
      <c r="E9" s="2" t="n">
        <v>0.0020414673046252</v>
      </c>
      <c r="F9" s="3" t="n">
        <v>0.0100062011008229</v>
      </c>
      <c r="G9" s="1" t="s">
        <v>9</v>
      </c>
      <c r="H9" s="5" t="s">
        <v>27</v>
      </c>
    </row>
    <row r="10" customFormat="false" ht="12.75" hidden="false" customHeight="false" outlineLevel="0" collapsed="false">
      <c r="A10" s="1" t="s">
        <v>28</v>
      </c>
      <c r="B10" s="1" t="n">
        <v>6</v>
      </c>
      <c r="C10" s="2" t="n">
        <v>0.0495867768595041</v>
      </c>
      <c r="D10" s="2" t="n">
        <v>0.000171644284809285</v>
      </c>
      <c r="E10" s="2" t="n">
        <v>0.00644338118022329</v>
      </c>
      <c r="F10" s="3" t="n">
        <v>0.0101603880813496</v>
      </c>
      <c r="G10" s="1" t="s">
        <v>9</v>
      </c>
      <c r="H10" s="5" t="s">
        <v>29</v>
      </c>
    </row>
    <row r="11" customFormat="false" ht="12.75" hidden="false" customHeight="false" outlineLevel="0" collapsed="false">
      <c r="A11" s="1" t="s">
        <v>30</v>
      </c>
      <c r="B11" s="1" t="n">
        <v>21</v>
      </c>
      <c r="C11" s="2" t="n">
        <v>0.173553719008264</v>
      </c>
      <c r="D11" s="2" t="n">
        <v>0.000179891237323265</v>
      </c>
      <c r="E11" s="2" t="n">
        <v>0.0725996810207337</v>
      </c>
      <c r="F11" s="3" t="n">
        <v>0.0103607628847535</v>
      </c>
      <c r="G11" s="1" t="s">
        <v>9</v>
      </c>
      <c r="H11" s="4" t="s">
        <v>31</v>
      </c>
    </row>
    <row r="12" customFormat="false" ht="12.75" hidden="false" customHeight="false" outlineLevel="0" collapsed="false">
      <c r="A12" s="1" t="s">
        <v>32</v>
      </c>
      <c r="B12" s="1" t="n">
        <v>27</v>
      </c>
      <c r="C12" s="2" t="n">
        <v>0.223140495867769</v>
      </c>
      <c r="D12" s="2" t="n">
        <v>0.000195974393543198</v>
      </c>
      <c r="E12" s="2" t="n">
        <v>0.10755980861244</v>
      </c>
      <c r="F12" s="3" t="n">
        <v>0.0109900377010672</v>
      </c>
      <c r="G12" s="1" t="s">
        <v>9</v>
      </c>
      <c r="H12" s="5" t="s">
        <v>33</v>
      </c>
    </row>
    <row r="13" customFormat="false" ht="12.75" hidden="false" customHeight="false" outlineLevel="0" collapsed="false">
      <c r="A13" s="1" t="s">
        <v>34</v>
      </c>
      <c r="B13" s="1" t="n">
        <v>14</v>
      </c>
      <c r="C13" s="2" t="n">
        <v>0.115702479338843</v>
      </c>
      <c r="D13" s="2" t="n">
        <v>0.000334984724944876</v>
      </c>
      <c r="E13" s="2" t="n">
        <v>0.0393620414673046</v>
      </c>
      <c r="F13" s="3" t="n">
        <v>0.0174110353379886</v>
      </c>
      <c r="G13" s="1" t="s">
        <v>9</v>
      </c>
      <c r="H13" s="5" t="s">
        <v>35</v>
      </c>
    </row>
    <row r="14" customFormat="false" ht="12.75" hidden="false" customHeight="false" outlineLevel="0" collapsed="false">
      <c r="A14" s="1" t="s">
        <v>36</v>
      </c>
      <c r="B14" s="1" t="n">
        <v>3</v>
      </c>
      <c r="C14" s="2" t="n">
        <v>0.0247933884297521</v>
      </c>
      <c r="D14" s="2" t="n">
        <v>0.000388442171590348</v>
      </c>
      <c r="E14" s="2" t="n">
        <v>0.0010207336523126</v>
      </c>
      <c r="F14" s="3" t="n">
        <v>0.0188489977731353</v>
      </c>
      <c r="G14" s="1" t="s">
        <v>9</v>
      </c>
      <c r="H14" s="5" t="s">
        <v>37</v>
      </c>
    </row>
    <row r="15" customFormat="false" ht="12.75" hidden="false" customHeight="false" outlineLevel="0" collapsed="false">
      <c r="A15" s="1" t="s">
        <v>38</v>
      </c>
      <c r="B15" s="1" t="n">
        <v>17</v>
      </c>
      <c r="C15" s="2" t="n">
        <v>0.140495867768595</v>
      </c>
      <c r="D15" s="2" t="n">
        <v>0.000389186251533531</v>
      </c>
      <c r="E15" s="2" t="n">
        <v>0.0551196172248804</v>
      </c>
      <c r="F15" s="3" t="n">
        <v>0.0188489977731353</v>
      </c>
      <c r="G15" s="1" t="s">
        <v>9</v>
      </c>
      <c r="H15" s="5" t="s">
        <v>39</v>
      </c>
    </row>
    <row r="16" customFormat="false" ht="12.75" hidden="false" customHeight="false" outlineLevel="0" collapsed="false">
      <c r="A16" s="1" t="s">
        <v>40</v>
      </c>
      <c r="B16" s="1" t="n">
        <v>3</v>
      </c>
      <c r="C16" s="2" t="n">
        <v>0.0247933884297521</v>
      </c>
      <c r="D16" s="2" t="n">
        <v>0.000388442171590348</v>
      </c>
      <c r="E16" s="2" t="n">
        <v>0.0010207336523126</v>
      </c>
      <c r="F16" s="3" t="n">
        <v>0.0188489977731353</v>
      </c>
      <c r="G16" s="1" t="s">
        <v>9</v>
      </c>
      <c r="H16" s="1" t="s">
        <v>41</v>
      </c>
    </row>
    <row r="17" customFormat="false" ht="12.75" hidden="false" customHeight="false" outlineLevel="0" collapsed="false">
      <c r="A17" s="1" t="s">
        <v>42</v>
      </c>
      <c r="B17" s="1" t="n">
        <v>7</v>
      </c>
      <c r="C17" s="2" t="n">
        <v>0.0578512396694215</v>
      </c>
      <c r="D17" s="2" t="n">
        <v>0.000536681513761504</v>
      </c>
      <c r="E17" s="2" t="n">
        <v>0.0112918660287081</v>
      </c>
      <c r="F17" s="3" t="n">
        <v>0.0254148512405726</v>
      </c>
      <c r="G17" s="1" t="s">
        <v>9</v>
      </c>
      <c r="H17" s="5" t="s">
        <v>43</v>
      </c>
    </row>
    <row r="18" customFormat="false" ht="12.75" hidden="false" customHeight="false" outlineLevel="0" collapsed="false">
      <c r="A18" s="1" t="s">
        <v>44</v>
      </c>
      <c r="B18" s="1" t="n">
        <v>22</v>
      </c>
      <c r="C18" s="2" t="n">
        <v>0.181818181818182</v>
      </c>
      <c r="D18" s="2" t="n">
        <v>0.000596972487598227</v>
      </c>
      <c r="E18" s="2" t="n">
        <v>0.0852950558213716</v>
      </c>
      <c r="F18" s="3" t="n">
        <v>0.0270669866185494</v>
      </c>
      <c r="G18" s="1" t="s">
        <v>9</v>
      </c>
      <c r="H18" s="1" t="s">
        <v>45</v>
      </c>
    </row>
    <row r="19" customFormat="false" ht="12.75" hidden="false" customHeight="false" outlineLevel="0" collapsed="false">
      <c r="A19" s="1" t="s">
        <v>46</v>
      </c>
      <c r="B19" s="1" t="n">
        <v>8</v>
      </c>
      <c r="C19" s="2" t="n">
        <v>0.0661157024793388</v>
      </c>
      <c r="D19" s="2" t="n">
        <v>0.000628619904667923</v>
      </c>
      <c r="E19" s="2" t="n">
        <v>0.0152472089314195</v>
      </c>
      <c r="F19" s="3" t="n">
        <v>0.027908104517653</v>
      </c>
      <c r="G19" s="1" t="s">
        <v>9</v>
      </c>
      <c r="H19" s="5" t="s">
        <v>47</v>
      </c>
    </row>
    <row r="20" customFormat="false" ht="12.75" hidden="false" customHeight="false" outlineLevel="0" collapsed="false">
      <c r="A20" s="1" t="s">
        <v>48</v>
      </c>
      <c r="B20" s="1" t="n">
        <v>11</v>
      </c>
      <c r="C20" s="2" t="n">
        <v>0.090909090909091</v>
      </c>
      <c r="D20" s="2" t="n">
        <v>0.000873199223607301</v>
      </c>
      <c r="E20" s="2" t="n">
        <v>0.0288995215311005</v>
      </c>
      <c r="F20" s="3" t="n">
        <v>0.0364860303040619</v>
      </c>
      <c r="G20" s="1" t="s">
        <v>9</v>
      </c>
      <c r="H20" s="5" t="s">
        <v>49</v>
      </c>
    </row>
    <row r="21" customFormat="false" ht="12.75" hidden="false" customHeight="false" outlineLevel="0" collapsed="false">
      <c r="A21" s="1" t="s">
        <v>50</v>
      </c>
      <c r="B21" s="1" t="n">
        <v>9</v>
      </c>
      <c r="C21" s="2" t="n">
        <v>0.0743801652892562</v>
      </c>
      <c r="D21" s="2" t="n">
        <v>0.000989089973300292</v>
      </c>
      <c r="E21" s="2" t="n">
        <v>0.0204784688995215</v>
      </c>
      <c r="F21" s="3" t="n">
        <v>0.0395539146673462</v>
      </c>
      <c r="G21" s="1" t="s">
        <v>9</v>
      </c>
      <c r="H21" s="5" t="s">
        <v>51</v>
      </c>
    </row>
    <row r="22" customFormat="false" ht="12.75" hidden="false" customHeight="false" outlineLevel="0" collapsed="false">
      <c r="A22" s="1" t="s">
        <v>52</v>
      </c>
      <c r="B22" s="1" t="n">
        <v>15</v>
      </c>
      <c r="C22" s="2" t="n">
        <v>0.12396694214876</v>
      </c>
      <c r="D22" s="2" t="n">
        <v>0.00117032552980611</v>
      </c>
      <c r="E22" s="2" t="n">
        <v>0.0500797448165869</v>
      </c>
      <c r="F22" s="3" t="n">
        <v>0.0453447946184877</v>
      </c>
      <c r="G22" s="1" t="s">
        <v>9</v>
      </c>
      <c r="H22" s="5" t="s">
        <v>53</v>
      </c>
    </row>
    <row r="23" customFormat="false" ht="12.75" hidden="false" customHeight="false" outlineLevel="0" collapsed="false">
      <c r="A23" s="1" t="s">
        <v>54</v>
      </c>
      <c r="B23" s="1" t="n">
        <v>2</v>
      </c>
      <c r="C23" s="2" t="n">
        <v>0.0165289256198347</v>
      </c>
      <c r="D23" s="2" t="n">
        <v>0.00119178295020739</v>
      </c>
      <c r="E23" s="2" t="n">
        <v>0.000318979266347687</v>
      </c>
      <c r="F23" s="3" t="n">
        <v>0.0453515976230704</v>
      </c>
      <c r="G23" s="1" t="s">
        <v>9</v>
      </c>
      <c r="H23" s="5" t="s">
        <v>55</v>
      </c>
    </row>
    <row r="24" customFormat="false" ht="12.75" hidden="false" customHeight="false" outlineLevel="0" collapsed="false">
      <c r="A24" s="1" t="s">
        <v>56</v>
      </c>
      <c r="B24" s="1" t="n">
        <v>17</v>
      </c>
      <c r="C24" s="2" t="n">
        <v>0.140495867768595</v>
      </c>
      <c r="D24" s="2" t="n">
        <v>0.00127888419001211</v>
      </c>
      <c r="E24" s="2" t="n">
        <v>0.0614354066985646</v>
      </c>
      <c r="F24" s="3" t="n">
        <v>0.0478123194546631</v>
      </c>
      <c r="G24" s="1" t="s">
        <v>9</v>
      </c>
      <c r="H24" s="4" t="s">
        <v>57</v>
      </c>
    </row>
  </sheetData>
  <printOptions headings="false" gridLines="true" gridLinesSet="true" horizontalCentered="false" verticalCentered="false"/>
  <pageMargins left="0.157638888888889" right="0.157638888888889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ltalro</cp:lastModifiedBy>
  <cp:lastPrinted>2011-08-16T07:24:46Z</cp:lastPrinted>
  <dcterms:modified xsi:type="dcterms:W3CDTF">2011-08-16T11:06:19Z</dcterms:modified>
  <cp:revision>0</cp:revision>
  <dc:subject/>
  <dc:title/>
</cp:coreProperties>
</file>